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OSHIBA/PRAD_Toshiba/PRAD_Final_Figures_FULL/"/>
    </mc:Choice>
  </mc:AlternateContent>
  <xr:revisionPtr revIDLastSave="0" documentId="13_ncr:1_{877AB710-F4C9-644D-934E-A63097CAF752}" xr6:coauthVersionLast="36" xr6:coauthVersionMax="36" xr10:uidLastSave="{00000000-0000-0000-0000-000000000000}"/>
  <bookViews>
    <workbookView xWindow="10420" yWindow="6500" windowWidth="28040" windowHeight="17440" activeTab="1" xr2:uid="{00000000-000D-0000-FFFF-FFFF00000000}"/>
  </bookViews>
  <sheets>
    <sheet name="shown-geneFamilies" sheetId="1" r:id="rId1"/>
    <sheet name="shown-MSigDBGeneSetsCanonicalPa" sheetId="2" r:id="rId2"/>
  </sheets>
  <calcPr calcId="181029"/>
</workbook>
</file>

<file path=xl/calcChain.xml><?xml version="1.0" encoding="utf-8"?>
<calcChain xmlns="http://schemas.openxmlformats.org/spreadsheetml/2006/main">
  <c r="N15" i="2" l="1"/>
  <c r="N14" i="2"/>
  <c r="N13" i="2"/>
  <c r="N12" i="2"/>
  <c r="N11" i="2"/>
  <c r="N10" i="2"/>
  <c r="N9" i="2"/>
  <c r="N8" i="2"/>
  <c r="N7" i="2"/>
  <c r="N6" i="2"/>
  <c r="N5" i="2"/>
  <c r="N4" i="2"/>
  <c r="N3" i="2"/>
  <c r="N4" i="1" l="1"/>
  <c r="N3" i="1"/>
</calcChain>
</file>

<file path=xl/sharedStrings.xml><?xml version="1.0" encoding="utf-8"?>
<sst xmlns="http://schemas.openxmlformats.org/spreadsheetml/2006/main" count="47" uniqueCount="31">
  <si>
    <t># GREAT version 3.0.0</t>
  </si>
  <si>
    <t>Species assembly: hg19</t>
  </si>
  <si>
    <t>Association rule: Basal+extension: 5000 bp upstream, 5000 bp downstream, 1000000 bp max extension, curated regulatory domains included</t>
  </si>
  <si>
    <t xml:space="preserve"># Term Name </t>
  </si>
  <si>
    <t xml:space="preserve"> Binom Rank </t>
  </si>
  <si>
    <t xml:space="preserve"> Binom Raw P-Value </t>
  </si>
  <si>
    <t xml:space="preserve">  Binom FDR Q-Val  </t>
  </si>
  <si>
    <t xml:space="preserve"> Binom Fold Enrichment </t>
  </si>
  <si>
    <t xml:space="preserve"> Binom Observed Region Hits </t>
  </si>
  <si>
    <t xml:space="preserve"> Binom Region Set Coverage </t>
  </si>
  <si>
    <t xml:space="preserve"> Hyper Rank </t>
  </si>
  <si>
    <t xml:space="preserve">  Hyper FDR Q-Val  </t>
  </si>
  <si>
    <t xml:space="preserve"> Hyper Fold Enrichment </t>
  </si>
  <si>
    <t xml:space="preserve"> Hyper Observed Gene Hits </t>
  </si>
  <si>
    <t xml:space="preserve"> Hyper Total Genes </t>
  </si>
  <si>
    <t xml:space="preserve"> Hyper Gene Set Coverage</t>
  </si>
  <si>
    <t>NR</t>
  </si>
  <si>
    <t>SOX</t>
  </si>
  <si>
    <t>Genes involved in Circadian Clock</t>
  </si>
  <si>
    <t>Genes involved in BMAL1:CLOCK/NPAS2 Activates Circadian Expression</t>
  </si>
  <si>
    <t>Genes involved in TRAF6 mediated induction of NFkB and MAP kinases upon TLR7/8 or 9 activation</t>
  </si>
  <si>
    <t>Genes involved in Nuclear Receptor transcription pathway</t>
  </si>
  <si>
    <t>Genes involved in MyD88:Mal cascade initiated on plasma membrane</t>
  </si>
  <si>
    <t>Genes involved in Activated TLR4 signalling</t>
  </si>
  <si>
    <t>Inhibition of Cellular Proliferation by Gleevec</t>
  </si>
  <si>
    <t>Genes involved in NOTCH1 Intracellular Domain Regulates Transcription</t>
  </si>
  <si>
    <t>Regulation of nuclear beta catenin signaling and target gene transcription</t>
  </si>
  <si>
    <t>ErbB1 downstream signaling</t>
  </si>
  <si>
    <t>CBL mediated ligand-induced downregulation of EGF receptors</t>
  </si>
  <si>
    <t>Genes involved in TRIF mediated TLR3 signaling</t>
  </si>
  <si>
    <t>Genes involved in Circadian Repression of Expression by REV-ERB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"/>
  <sheetViews>
    <sheetView workbookViewId="0">
      <selection activeCell="C1" sqref="C1"/>
    </sheetView>
  </sheetViews>
  <sheetFormatPr baseColWidth="10" defaultRowHeight="16" x14ac:dyDescent="0.2"/>
  <sheetData>
    <row r="1" spans="1:14" x14ac:dyDescent="0.2">
      <c r="A1" t="s">
        <v>0</v>
      </c>
      <c r="B1" t="s">
        <v>1</v>
      </c>
      <c r="C1" t="s">
        <v>2</v>
      </c>
    </row>
    <row r="2" spans="1:14" x14ac:dyDescent="0.2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15</v>
      </c>
    </row>
    <row r="3" spans="1:14" x14ac:dyDescent="0.2">
      <c r="A3" t="s">
        <v>16</v>
      </c>
      <c r="B3">
        <v>1</v>
      </c>
      <c r="C3" s="1">
        <v>7.85056E-13</v>
      </c>
      <c r="D3" s="1">
        <v>3.75256768E-10</v>
      </c>
      <c r="E3">
        <v>3.5826470000000001</v>
      </c>
      <c r="F3">
        <v>45</v>
      </c>
      <c r="G3">
        <v>3.2585080000000002E-2</v>
      </c>
      <c r="H3">
        <v>1</v>
      </c>
      <c r="I3">
        <v>2.775139896E-2</v>
      </c>
      <c r="J3">
        <v>3.2198410000000002</v>
      </c>
      <c r="K3">
        <v>14</v>
      </c>
      <c r="L3">
        <v>47</v>
      </c>
      <c r="M3">
        <v>8.3882560000000002E-3</v>
      </c>
      <c r="N3">
        <f>-LOG10(I3)</f>
        <v>1.5567151190171806</v>
      </c>
    </row>
    <row r="4" spans="1:14" x14ac:dyDescent="0.2">
      <c r="A4" t="s">
        <v>17</v>
      </c>
      <c r="B4">
        <v>7</v>
      </c>
      <c r="C4">
        <v>2.7349420000000001E-4</v>
      </c>
      <c r="D4">
        <v>1.86757468E-2</v>
      </c>
      <c r="E4">
        <v>2.5451090000000001</v>
      </c>
      <c r="F4">
        <v>19</v>
      </c>
      <c r="G4">
        <v>1.375815E-2</v>
      </c>
      <c r="H4">
        <v>2</v>
      </c>
      <c r="I4">
        <v>3.7502015800000003E-2</v>
      </c>
      <c r="J4">
        <v>4.5513539999999999</v>
      </c>
      <c r="K4">
        <v>8</v>
      </c>
      <c r="L4">
        <v>19</v>
      </c>
      <c r="M4">
        <v>4.7932890000000001E-3</v>
      </c>
      <c r="N4">
        <f>-LOG10(I4)</f>
        <v>1.425945387544609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5"/>
  <sheetViews>
    <sheetView tabSelected="1" workbookViewId="0">
      <selection activeCell="C1" sqref="C1"/>
    </sheetView>
  </sheetViews>
  <sheetFormatPr baseColWidth="10" defaultRowHeight="16" x14ac:dyDescent="0.2"/>
  <sheetData>
    <row r="1" spans="1:14" x14ac:dyDescent="0.2">
      <c r="A1" t="s">
        <v>0</v>
      </c>
      <c r="B1" t="s">
        <v>1</v>
      </c>
      <c r="C1" t="s">
        <v>2</v>
      </c>
    </row>
    <row r="2" spans="1:14" x14ac:dyDescent="0.2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15</v>
      </c>
    </row>
    <row r="3" spans="1:14" x14ac:dyDescent="0.2">
      <c r="A3" t="s">
        <v>18</v>
      </c>
      <c r="B3">
        <v>17</v>
      </c>
      <c r="C3" s="1">
        <v>5.3331579999999997E-7</v>
      </c>
      <c r="D3">
        <v>4.1410403294117602E-5</v>
      </c>
      <c r="E3">
        <v>2.8710119999999999</v>
      </c>
      <c r="F3">
        <v>30</v>
      </c>
      <c r="G3">
        <v>2.1723389999999999E-2</v>
      </c>
      <c r="H3">
        <v>2</v>
      </c>
      <c r="I3">
        <v>7.2881753999999898E-3</v>
      </c>
      <c r="J3">
        <v>3.32599</v>
      </c>
      <c r="K3">
        <v>16</v>
      </c>
      <c r="L3">
        <v>52</v>
      </c>
      <c r="M3">
        <v>9.5865789999999996E-3</v>
      </c>
      <c r="N3">
        <f t="shared" ref="N3:N15" si="0">-LOG10(I3)</f>
        <v>2.1373811840131753</v>
      </c>
    </row>
    <row r="4" spans="1:14" x14ac:dyDescent="0.2">
      <c r="A4" t="s">
        <v>19</v>
      </c>
      <c r="B4">
        <v>13</v>
      </c>
      <c r="C4" s="1">
        <v>1.4651640000000001E-7</v>
      </c>
      <c r="D4">
        <v>1.4877049846153801E-5</v>
      </c>
      <c r="E4">
        <v>3.387127</v>
      </c>
      <c r="F4">
        <v>26</v>
      </c>
      <c r="G4">
        <v>1.882694E-2</v>
      </c>
      <c r="H4">
        <v>3</v>
      </c>
      <c r="I4">
        <v>2.5219964000000001E-2</v>
      </c>
      <c r="J4">
        <v>3.6031559999999998</v>
      </c>
      <c r="K4">
        <v>12</v>
      </c>
      <c r="L4">
        <v>36</v>
      </c>
      <c r="M4">
        <v>7.1899340000000003E-3</v>
      </c>
      <c r="N4">
        <f t="shared" si="0"/>
        <v>1.5982555376920611</v>
      </c>
    </row>
    <row r="5" spans="1:14" x14ac:dyDescent="0.2">
      <c r="A5" t="s">
        <v>20</v>
      </c>
      <c r="B5">
        <v>44</v>
      </c>
      <c r="C5">
        <v>2.6640410000000001E-4</v>
      </c>
      <c r="D5">
        <v>7.9921230000000003E-3</v>
      </c>
      <c r="E5">
        <v>2.2171419999999999</v>
      </c>
      <c r="F5">
        <v>25</v>
      </c>
      <c r="G5">
        <v>1.8102819999999999E-2</v>
      </c>
      <c r="H5">
        <v>8</v>
      </c>
      <c r="I5">
        <v>2.5225612500000001E-2</v>
      </c>
      <c r="J5">
        <v>2.5601370000000001</v>
      </c>
      <c r="K5">
        <v>18</v>
      </c>
      <c r="L5">
        <v>76</v>
      </c>
      <c r="M5">
        <v>1.07849E-2</v>
      </c>
      <c r="N5">
        <f t="shared" si="0"/>
        <v>1.5981582799120344</v>
      </c>
    </row>
    <row r="6" spans="1:14" x14ac:dyDescent="0.2">
      <c r="A6" t="s">
        <v>21</v>
      </c>
      <c r="B6">
        <v>1</v>
      </c>
      <c r="C6" s="1">
        <v>1.0072380000000001E-14</v>
      </c>
      <c r="D6" s="1">
        <v>1.32955416E-11</v>
      </c>
      <c r="E6">
        <v>3.9969790000000001</v>
      </c>
      <c r="F6">
        <v>46</v>
      </c>
      <c r="G6">
        <v>3.3309199999999997E-2</v>
      </c>
      <c r="H6">
        <v>9</v>
      </c>
      <c r="I6">
        <v>2.8098282666666599E-2</v>
      </c>
      <c r="J6">
        <v>3.0548489999999999</v>
      </c>
      <c r="K6">
        <v>13</v>
      </c>
      <c r="L6">
        <v>46</v>
      </c>
      <c r="M6">
        <v>7.7890950000000002E-3</v>
      </c>
      <c r="N6">
        <f t="shared" si="0"/>
        <v>1.5513202228416065</v>
      </c>
    </row>
    <row r="7" spans="1:14" x14ac:dyDescent="0.2">
      <c r="A7" t="s">
        <v>22</v>
      </c>
      <c r="B7">
        <v>50</v>
      </c>
      <c r="C7">
        <v>3.8427220000000002E-4</v>
      </c>
      <c r="D7">
        <v>1.0144786080000001E-2</v>
      </c>
      <c r="E7">
        <v>2.1241439999999998</v>
      </c>
      <c r="F7">
        <v>26</v>
      </c>
      <c r="G7">
        <v>1.882694E-2</v>
      </c>
      <c r="H7">
        <v>6</v>
      </c>
      <c r="I7">
        <v>3.0453698000000001E-2</v>
      </c>
      <c r="J7">
        <v>2.5046330000000001</v>
      </c>
      <c r="K7">
        <v>19</v>
      </c>
      <c r="L7">
        <v>82</v>
      </c>
      <c r="M7">
        <v>1.138406E-2</v>
      </c>
      <c r="N7">
        <f t="shared" si="0"/>
        <v>1.5163599633437375</v>
      </c>
    </row>
    <row r="8" spans="1:14" x14ac:dyDescent="0.2">
      <c r="A8" t="s">
        <v>23</v>
      </c>
      <c r="B8">
        <v>47</v>
      </c>
      <c r="C8">
        <v>3.5555819999999997E-4</v>
      </c>
      <c r="D8">
        <v>9.9858898723404199E-3</v>
      </c>
      <c r="E8">
        <v>2.1005229999999999</v>
      </c>
      <c r="F8">
        <v>27</v>
      </c>
      <c r="G8">
        <v>1.955105E-2</v>
      </c>
      <c r="H8">
        <v>10</v>
      </c>
      <c r="I8">
        <v>3.1093629599999999E-2</v>
      </c>
      <c r="J8">
        <v>2.3498839999999999</v>
      </c>
      <c r="K8">
        <v>20</v>
      </c>
      <c r="L8">
        <v>92</v>
      </c>
      <c r="M8">
        <v>1.1983219999999999E-2</v>
      </c>
      <c r="N8">
        <f t="shared" si="0"/>
        <v>1.5073285792355067</v>
      </c>
    </row>
    <row r="9" spans="1:14" x14ac:dyDescent="0.2">
      <c r="A9" t="s">
        <v>24</v>
      </c>
      <c r="B9">
        <v>43</v>
      </c>
      <c r="C9">
        <v>2.6403750000000001E-4</v>
      </c>
      <c r="D9">
        <v>8.1053372093023192E-3</v>
      </c>
      <c r="E9">
        <v>3.253015</v>
      </c>
      <c r="F9">
        <v>13</v>
      </c>
      <c r="G9">
        <v>9.4134690000000007E-3</v>
      </c>
      <c r="H9">
        <v>5</v>
      </c>
      <c r="I9">
        <v>3.1519619999999998E-2</v>
      </c>
      <c r="J9">
        <v>4.2297909999999996</v>
      </c>
      <c r="K9">
        <v>9</v>
      </c>
      <c r="L9">
        <v>23</v>
      </c>
      <c r="M9">
        <v>5.3924510000000004E-3</v>
      </c>
      <c r="N9">
        <f t="shared" si="0"/>
        <v>1.5014190269977721</v>
      </c>
    </row>
    <row r="10" spans="1:14" x14ac:dyDescent="0.2">
      <c r="A10" t="s">
        <v>25</v>
      </c>
      <c r="B10">
        <v>68</v>
      </c>
      <c r="C10">
        <v>7.9929689999999999E-4</v>
      </c>
      <c r="D10">
        <v>1.55157633529411E-2</v>
      </c>
      <c r="E10">
        <v>2.168361</v>
      </c>
      <c r="F10">
        <v>22</v>
      </c>
      <c r="G10">
        <v>1.5930489999999999E-2</v>
      </c>
      <c r="H10">
        <v>4</v>
      </c>
      <c r="I10">
        <v>3.8430149999999899E-2</v>
      </c>
      <c r="J10">
        <v>3.1937060000000002</v>
      </c>
      <c r="K10">
        <v>13</v>
      </c>
      <c r="L10">
        <v>44</v>
      </c>
      <c r="M10">
        <v>7.7890950000000002E-3</v>
      </c>
      <c r="N10">
        <f t="shared" si="0"/>
        <v>1.4153279204004676</v>
      </c>
    </row>
    <row r="11" spans="1:14" x14ac:dyDescent="0.2">
      <c r="A11" t="s">
        <v>26</v>
      </c>
      <c r="B11">
        <v>2</v>
      </c>
      <c r="C11" s="1">
        <v>1.147865E-14</v>
      </c>
      <c r="D11" s="1">
        <v>7.575909E-12</v>
      </c>
      <c r="E11">
        <v>3.2253599999999998</v>
      </c>
      <c r="F11">
        <v>60</v>
      </c>
      <c r="G11">
        <v>4.3446779999999997E-2</v>
      </c>
      <c r="H11">
        <v>22</v>
      </c>
      <c r="I11">
        <v>4.5685193999999998E-2</v>
      </c>
      <c r="J11">
        <v>2.3260879999999999</v>
      </c>
      <c r="K11">
        <v>17</v>
      </c>
      <c r="L11">
        <v>79</v>
      </c>
      <c r="M11">
        <v>1.018574E-2</v>
      </c>
      <c r="N11">
        <f t="shared" si="0"/>
        <v>1.340224526537467</v>
      </c>
    </row>
    <row r="12" spans="1:14" x14ac:dyDescent="0.2">
      <c r="A12" t="s">
        <v>27</v>
      </c>
      <c r="B12">
        <v>48</v>
      </c>
      <c r="C12">
        <v>3.5710419999999997E-4</v>
      </c>
      <c r="D12">
        <v>9.8203654999999904E-3</v>
      </c>
      <c r="E12">
        <v>2.0096259999999999</v>
      </c>
      <c r="F12">
        <v>30</v>
      </c>
      <c r="G12">
        <v>2.1723389999999999E-2</v>
      </c>
      <c r="H12">
        <v>18</v>
      </c>
      <c r="I12">
        <v>4.6167014666666603E-2</v>
      </c>
      <c r="J12">
        <v>2.1414979999999999</v>
      </c>
      <c r="K12">
        <v>21</v>
      </c>
      <c r="L12">
        <v>106</v>
      </c>
      <c r="M12">
        <v>1.2582380000000001E-2</v>
      </c>
      <c r="N12">
        <f t="shared" si="0"/>
        <v>1.3356682076604935</v>
      </c>
    </row>
    <row r="13" spans="1:14" x14ac:dyDescent="0.2">
      <c r="A13" t="s">
        <v>28</v>
      </c>
      <c r="B13">
        <v>49</v>
      </c>
      <c r="C13">
        <v>3.7214429999999997E-4</v>
      </c>
      <c r="D13">
        <v>1.0025111755102E-2</v>
      </c>
      <c r="E13">
        <v>4.218121</v>
      </c>
      <c r="F13">
        <v>9</v>
      </c>
      <c r="G13">
        <v>6.5170169999999999E-3</v>
      </c>
      <c r="H13">
        <v>17</v>
      </c>
      <c r="I13">
        <v>4.6705202823529399E-2</v>
      </c>
      <c r="J13">
        <v>4.9889849999999996</v>
      </c>
      <c r="K13">
        <v>6</v>
      </c>
      <c r="L13">
        <v>13</v>
      </c>
      <c r="M13">
        <v>3.5949670000000001E-3</v>
      </c>
      <c r="N13">
        <f t="shared" si="0"/>
        <v>1.3306347375989758</v>
      </c>
    </row>
    <row r="14" spans="1:14" x14ac:dyDescent="0.2">
      <c r="A14" t="s">
        <v>29</v>
      </c>
      <c r="B14">
        <v>87</v>
      </c>
      <c r="C14">
        <v>2.2229329999999999E-3</v>
      </c>
      <c r="D14">
        <v>3.3727259310344801E-2</v>
      </c>
      <c r="E14">
        <v>2.0329290000000002</v>
      </c>
      <c r="F14">
        <v>21</v>
      </c>
      <c r="G14">
        <v>1.520637E-2</v>
      </c>
      <c r="H14">
        <v>21</v>
      </c>
      <c r="I14">
        <v>4.6764457142857097E-2</v>
      </c>
      <c r="J14">
        <v>2.402104</v>
      </c>
      <c r="K14">
        <v>16</v>
      </c>
      <c r="L14">
        <v>72</v>
      </c>
      <c r="M14">
        <v>9.5865789999999996E-3</v>
      </c>
      <c r="N14">
        <f t="shared" si="0"/>
        <v>1.3300841027219572</v>
      </c>
    </row>
    <row r="15" spans="1:14" x14ac:dyDescent="0.2">
      <c r="A15" t="s">
        <v>30</v>
      </c>
      <c r="B15">
        <v>18</v>
      </c>
      <c r="C15" s="1">
        <v>8.8343449999999998E-7</v>
      </c>
      <c r="D15">
        <v>6.4785196666666605E-5</v>
      </c>
      <c r="E15">
        <v>3.7408760000000001</v>
      </c>
      <c r="F15">
        <v>20</v>
      </c>
      <c r="G15">
        <v>1.448226E-2</v>
      </c>
      <c r="H15">
        <v>20</v>
      </c>
      <c r="I15">
        <v>4.7986045800000002E-2</v>
      </c>
      <c r="J15">
        <v>3.7598150000000001</v>
      </c>
      <c r="K15">
        <v>8</v>
      </c>
      <c r="L15">
        <v>23</v>
      </c>
      <c r="M15">
        <v>4.7932890000000001E-3</v>
      </c>
      <c r="N15">
        <f t="shared" si="0"/>
        <v>1.3188850358144699</v>
      </c>
    </row>
  </sheetData>
  <sortState ref="J1:K2">
    <sortCondition ref="K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own-geneFamilies</vt:lpstr>
      <vt:lpstr>shown-MSigDBGeneSetsCanonical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6T13:17:53Z</dcterms:created>
  <dcterms:modified xsi:type="dcterms:W3CDTF">2020-07-01T19:15:25Z</dcterms:modified>
</cp:coreProperties>
</file>